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\\Abufs01\Users\eoladele\My Documents\STUDIES\2014 batch\Playing the catch up game\"/>
    </mc:Choice>
  </mc:AlternateContent>
  <bookViews>
    <workbookView xWindow="0" yWindow="0" windowWidth="17930" windowHeight="10050"/>
  </bookViews>
  <sheets>
    <sheet name="Assessed facilities" sheetId="3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3" i="3" l="1"/>
  <c r="A11" i="3"/>
  <c r="A5" i="3"/>
  <c r="A7" i="3"/>
  <c r="A3" i="3"/>
  <c r="A1" i="3"/>
  <c r="A9" i="3" l="1"/>
</calcChain>
</file>

<file path=xl/sharedStrings.xml><?xml version="1.0" encoding="utf-8"?>
<sst xmlns="http://schemas.openxmlformats.org/spreadsheetml/2006/main" count="75" uniqueCount="37">
  <si>
    <t>Health facilities with ANC</t>
  </si>
  <si>
    <t>CT for PMTCT sites</t>
  </si>
  <si>
    <t>Others</t>
  </si>
  <si>
    <t>Provides ANC</t>
  </si>
  <si>
    <t>Planned or currently providing</t>
  </si>
  <si>
    <t>Not assessed for various reasons</t>
  </si>
  <si>
    <t>Assessed</t>
  </si>
  <si>
    <t>No PMTCT</t>
  </si>
  <si>
    <t>No records of ANC</t>
  </si>
  <si>
    <t>Health facilities in State A</t>
  </si>
  <si>
    <t>Health facilities in State B</t>
  </si>
  <si>
    <t>Health facilities in State C</t>
  </si>
  <si>
    <t>Health facilities in State D</t>
  </si>
  <si>
    <t>Health facilities in State F</t>
  </si>
  <si>
    <t>Health facilities in State G</t>
  </si>
  <si>
    <t>Health facilities in State H</t>
  </si>
  <si>
    <t>Found to be closed/non-functional</t>
  </si>
  <si>
    <t>Found to be non-functional</t>
  </si>
  <si>
    <t>Not visited due to varoius operational reasons</t>
  </si>
  <si>
    <t>Existing plans for PMTCT ARVs in 2013</t>
  </si>
  <si>
    <t>Currently providing ARVs for PMTCT</t>
  </si>
  <si>
    <t>Exisiting plans for PMTCT ARVs in 2013</t>
  </si>
  <si>
    <t xml:space="preserve"> Not visited due to tidal fluctuations, security challenges and others</t>
  </si>
  <si>
    <t>Health facilities without record of ANC provision</t>
  </si>
  <si>
    <t>Health facilities with no record of ANC provision</t>
  </si>
  <si>
    <t>Found to be closed down/relocated</t>
  </si>
  <si>
    <t>Found to be closed/relocated</t>
  </si>
  <si>
    <t>Dental and maxillofacial, diagnostic centres, pyschiatry clinics and health centres without ANC</t>
  </si>
  <si>
    <t>Assessed (Have ANC but no ARVs for PMTCT)</t>
  </si>
  <si>
    <t>Some health posts, eye clinics, Neuropsychiatry, dental clinics</t>
  </si>
  <si>
    <t>Dental and maxillofacial, diagnostic centres, Ophthalmology, IDH, and some health posts</t>
  </si>
  <si>
    <t>Dental and maxillofacial, diagnostic centres and pyschiatry clinics</t>
  </si>
  <si>
    <t>Assessed. (Have ANC but no ARVs for PMTCT)</t>
  </si>
  <si>
    <t>Dental and maxillofacial, diagnostic centers, Ophthalmology, IDH, and some health posts</t>
  </si>
  <si>
    <t>Neuropsychiatry, dental and maxillofacial hospitals, clinics and some health posts</t>
  </si>
  <si>
    <t>Neuropsychiatry, dental and maxillofacial hospitals, some health posts</t>
  </si>
  <si>
    <t>All health facilities on sourced facility li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3" fontId="0" fillId="0" borderId="0" xfId="0" applyNumberFormat="1"/>
    <xf numFmtId="0" fontId="0" fillId="0" borderId="0" xfId="0" applyFill="1"/>
    <xf numFmtId="3" fontId="0" fillId="0" borderId="1" xfId="0" applyNumberFormat="1" applyBorder="1"/>
    <xf numFmtId="0" fontId="0" fillId="0" borderId="2" xfId="0" applyBorder="1"/>
    <xf numFmtId="0" fontId="0" fillId="2" borderId="2" xfId="0" applyFill="1" applyBorder="1"/>
    <xf numFmtId="0" fontId="0" fillId="2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tabSelected="1" topLeftCell="S1" workbookViewId="0">
      <selection activeCell="V16" sqref="V16"/>
    </sheetView>
  </sheetViews>
  <sheetFormatPr defaultRowHeight="14.5" x14ac:dyDescent="0.35"/>
  <cols>
    <col min="1" max="1" width="36" customWidth="1"/>
  </cols>
  <sheetData>
    <row r="1" spans="1:25" x14ac:dyDescent="0.35">
      <c r="A1" s="4">
        <f>D1+G1+J1+M1+P1+P3+S1+V1+Y1</f>
        <v>9358</v>
      </c>
      <c r="D1">
        <v>1100</v>
      </c>
      <c r="G1">
        <v>590</v>
      </c>
      <c r="J1">
        <v>1485</v>
      </c>
      <c r="M1">
        <v>226</v>
      </c>
      <c r="P1">
        <v>932</v>
      </c>
      <c r="S1" s="2">
        <v>1132</v>
      </c>
      <c r="V1" s="2">
        <v>3254</v>
      </c>
      <c r="Y1">
        <v>505</v>
      </c>
    </row>
    <row r="2" spans="1:25" x14ac:dyDescent="0.35">
      <c r="A2" s="5" t="s">
        <v>36</v>
      </c>
      <c r="D2" t="s">
        <v>9</v>
      </c>
      <c r="G2" t="s">
        <v>10</v>
      </c>
      <c r="J2" t="s">
        <v>11</v>
      </c>
      <c r="M2" t="s">
        <v>12</v>
      </c>
      <c r="P2" t="s">
        <v>0</v>
      </c>
      <c r="S2" t="s">
        <v>13</v>
      </c>
      <c r="V2" t="s">
        <v>14</v>
      </c>
      <c r="Y2" t="s">
        <v>15</v>
      </c>
    </row>
    <row r="3" spans="1:25" x14ac:dyDescent="0.35">
      <c r="A3" s="5">
        <f>D5+G5+J5+M7+P5+S5+V5+Y5</f>
        <v>2705</v>
      </c>
      <c r="D3">
        <v>199</v>
      </c>
      <c r="G3">
        <v>147</v>
      </c>
      <c r="J3">
        <v>195</v>
      </c>
      <c r="M3">
        <v>8</v>
      </c>
      <c r="P3">
        <v>134</v>
      </c>
      <c r="S3">
        <v>428</v>
      </c>
      <c r="V3">
        <v>1089</v>
      </c>
      <c r="Y3">
        <v>86</v>
      </c>
    </row>
    <row r="4" spans="1:25" x14ac:dyDescent="0.35">
      <c r="A4" s="5" t="s">
        <v>8</v>
      </c>
      <c r="D4" t="s">
        <v>27</v>
      </c>
      <c r="G4" t="s">
        <v>29</v>
      </c>
      <c r="J4" t="s">
        <v>30</v>
      </c>
      <c r="M4" t="s">
        <v>31</v>
      </c>
      <c r="P4" t="s">
        <v>20</v>
      </c>
      <c r="S4" t="s">
        <v>33</v>
      </c>
      <c r="V4" t="s">
        <v>34</v>
      </c>
      <c r="Y4" t="s">
        <v>35</v>
      </c>
    </row>
    <row r="5" spans="1:25" x14ac:dyDescent="0.35">
      <c r="A5" s="5">
        <f>D7+G7+J7+M9+P1+S7+V7+Y7</f>
        <v>6571</v>
      </c>
      <c r="D5">
        <v>310</v>
      </c>
      <c r="G5">
        <v>181</v>
      </c>
      <c r="J5">
        <v>332</v>
      </c>
      <c r="M5">
        <v>7</v>
      </c>
      <c r="P5">
        <v>308</v>
      </c>
      <c r="S5">
        <v>494</v>
      </c>
      <c r="V5">
        <v>929</v>
      </c>
      <c r="Y5">
        <v>92</v>
      </c>
    </row>
    <row r="6" spans="1:25" x14ac:dyDescent="0.35">
      <c r="A6" s="5" t="s">
        <v>3</v>
      </c>
      <c r="D6" t="s">
        <v>23</v>
      </c>
      <c r="G6" t="s">
        <v>23</v>
      </c>
      <c r="J6" t="s">
        <v>24</v>
      </c>
      <c r="M6" t="s">
        <v>2</v>
      </c>
      <c r="P6" t="s">
        <v>2</v>
      </c>
      <c r="S6" t="s">
        <v>24</v>
      </c>
      <c r="V6" t="s">
        <v>24</v>
      </c>
      <c r="Y6" t="s">
        <v>23</v>
      </c>
    </row>
    <row r="7" spans="1:25" x14ac:dyDescent="0.35">
      <c r="A7" s="5">
        <f>D13+D15+G13+G15+J13+J15+M15+M17+P3+P9+S13+S15+V13+V15+Y11+Y13</f>
        <v>636</v>
      </c>
      <c r="D7">
        <v>790</v>
      </c>
      <c r="G7">
        <v>409</v>
      </c>
      <c r="J7">
        <v>1153</v>
      </c>
      <c r="M7">
        <v>59</v>
      </c>
      <c r="P7" s="1">
        <v>488</v>
      </c>
      <c r="S7">
        <v>638</v>
      </c>
      <c r="V7">
        <v>2069</v>
      </c>
      <c r="Y7">
        <v>413</v>
      </c>
    </row>
    <row r="8" spans="1:25" x14ac:dyDescent="0.35">
      <c r="A8" s="5" t="s">
        <v>4</v>
      </c>
      <c r="D8" t="s">
        <v>0</v>
      </c>
      <c r="G8" t="s">
        <v>0</v>
      </c>
      <c r="J8" t="s">
        <v>0</v>
      </c>
      <c r="M8" t="s">
        <v>23</v>
      </c>
      <c r="P8" s="1" t="s">
        <v>32</v>
      </c>
      <c r="S8" t="s">
        <v>0</v>
      </c>
      <c r="V8" t="s">
        <v>0</v>
      </c>
      <c r="Y8" t="s">
        <v>0</v>
      </c>
    </row>
    <row r="9" spans="1:25" x14ac:dyDescent="0.35">
      <c r="A9" s="5">
        <f>A11+A13</f>
        <v>5935</v>
      </c>
      <c r="D9">
        <v>111</v>
      </c>
      <c r="G9">
        <v>34</v>
      </c>
      <c r="J9">
        <v>137</v>
      </c>
      <c r="M9">
        <v>167</v>
      </c>
      <c r="P9">
        <v>12</v>
      </c>
      <c r="S9">
        <v>66</v>
      </c>
      <c r="V9">
        <v>15</v>
      </c>
      <c r="Y9">
        <v>6</v>
      </c>
    </row>
    <row r="10" spans="1:25" x14ac:dyDescent="0.35">
      <c r="A10" s="5" t="s">
        <v>7</v>
      </c>
      <c r="D10" t="s">
        <v>16</v>
      </c>
      <c r="G10" t="s">
        <v>16</v>
      </c>
      <c r="J10" t="s">
        <v>17</v>
      </c>
      <c r="M10" t="s">
        <v>0</v>
      </c>
      <c r="P10" t="s">
        <v>21</v>
      </c>
      <c r="S10" t="s">
        <v>16</v>
      </c>
      <c r="V10" t="s">
        <v>26</v>
      </c>
      <c r="Y10" t="s">
        <v>25</v>
      </c>
    </row>
    <row r="11" spans="1:25" x14ac:dyDescent="0.35">
      <c r="A11" s="5">
        <f>D9+D11+G9+J9+J11+M11+M13+S9+S11+V9+V11+Y9</f>
        <v>1759</v>
      </c>
      <c r="D11">
        <v>81</v>
      </c>
      <c r="G11" s="3">
        <v>23</v>
      </c>
      <c r="J11">
        <v>456</v>
      </c>
      <c r="M11">
        <v>44</v>
      </c>
      <c r="S11">
        <v>21</v>
      </c>
      <c r="V11">
        <v>772</v>
      </c>
      <c r="Y11">
        <v>20</v>
      </c>
    </row>
    <row r="12" spans="1:25" x14ac:dyDescent="0.35">
      <c r="A12" s="5" t="s">
        <v>5</v>
      </c>
      <c r="D12" t="s">
        <v>18</v>
      </c>
      <c r="G12" s="3" t="s">
        <v>1</v>
      </c>
      <c r="J12" t="s">
        <v>2</v>
      </c>
      <c r="M12" t="s">
        <v>16</v>
      </c>
      <c r="S12" t="s">
        <v>2</v>
      </c>
      <c r="V12" t="s">
        <v>2</v>
      </c>
      <c r="Y12" t="s">
        <v>19</v>
      </c>
    </row>
    <row r="13" spans="1:25" x14ac:dyDescent="0.35">
      <c r="A13" s="6">
        <f>D17+G17+J17+M19+P7+S17+V17+Y15</f>
        <v>4176</v>
      </c>
      <c r="D13">
        <v>12</v>
      </c>
      <c r="G13">
        <v>17</v>
      </c>
      <c r="J13">
        <v>12</v>
      </c>
      <c r="M13">
        <v>16</v>
      </c>
      <c r="S13">
        <v>12</v>
      </c>
      <c r="V13">
        <v>8</v>
      </c>
      <c r="Y13">
        <v>65</v>
      </c>
    </row>
    <row r="14" spans="1:25" ht="15" thickBot="1" x14ac:dyDescent="0.4">
      <c r="A14" s="7" t="s">
        <v>6</v>
      </c>
      <c r="D14" t="s">
        <v>19</v>
      </c>
      <c r="G14" t="s">
        <v>19</v>
      </c>
      <c r="J14" t="s">
        <v>19</v>
      </c>
      <c r="M14" t="s">
        <v>22</v>
      </c>
      <c r="S14" t="s">
        <v>19</v>
      </c>
      <c r="V14" t="s">
        <v>19</v>
      </c>
      <c r="Y14" t="s">
        <v>20</v>
      </c>
    </row>
    <row r="15" spans="1:25" x14ac:dyDescent="0.35">
      <c r="D15">
        <v>46</v>
      </c>
      <c r="G15">
        <v>34</v>
      </c>
      <c r="J15">
        <v>51</v>
      </c>
      <c r="M15">
        <v>12</v>
      </c>
      <c r="S15">
        <v>66</v>
      </c>
      <c r="V15">
        <v>97</v>
      </c>
      <c r="Y15" s="1">
        <v>331</v>
      </c>
    </row>
    <row r="16" spans="1:25" x14ac:dyDescent="0.35">
      <c r="D16" t="s">
        <v>20</v>
      </c>
      <c r="G16" t="s">
        <v>20</v>
      </c>
      <c r="J16" t="s">
        <v>20</v>
      </c>
      <c r="M16" t="s">
        <v>19</v>
      </c>
      <c r="S16" t="s">
        <v>20</v>
      </c>
      <c r="V16" t="s">
        <v>20</v>
      </c>
      <c r="Y16" s="1" t="s">
        <v>28</v>
      </c>
    </row>
    <row r="17" spans="4:22" x14ac:dyDescent="0.35">
      <c r="D17" s="1">
        <v>651</v>
      </c>
      <c r="G17" s="1">
        <v>335</v>
      </c>
      <c r="J17" s="1">
        <v>634</v>
      </c>
      <c r="M17">
        <v>38</v>
      </c>
      <c r="S17" s="1">
        <v>499</v>
      </c>
      <c r="V17" s="1">
        <v>1137</v>
      </c>
    </row>
    <row r="18" spans="4:22" x14ac:dyDescent="0.35">
      <c r="D18" s="1" t="s">
        <v>28</v>
      </c>
      <c r="G18" s="1" t="s">
        <v>28</v>
      </c>
      <c r="J18" s="1" t="s">
        <v>28</v>
      </c>
      <c r="M18" t="s">
        <v>20</v>
      </c>
      <c r="S18" s="1" t="s">
        <v>28</v>
      </c>
      <c r="V18" s="1" t="s">
        <v>28</v>
      </c>
    </row>
    <row r="19" spans="4:22" x14ac:dyDescent="0.35">
      <c r="M19" s="1">
        <v>101</v>
      </c>
    </row>
    <row r="20" spans="4:22" x14ac:dyDescent="0.35">
      <c r="M20" s="1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essed facil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6-12-11T15:27:58Z</dcterms:created>
  <dcterms:modified xsi:type="dcterms:W3CDTF">2016-12-11T17:50:38Z</dcterms:modified>
</cp:coreProperties>
</file>